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tinadelolmo/Desktop/MS_ORTHO_NAT_COMMS/REVIEWS_NATCOMMS_2/ms/"/>
    </mc:Choice>
  </mc:AlternateContent>
  <xr:revisionPtr revIDLastSave="0" documentId="13_ncr:1_{86CF5C9C-AFB3-0D42-842A-EA12CD79D1B4}" xr6:coauthVersionLast="47" xr6:coauthVersionMax="47" xr10:uidLastSave="{00000000-0000-0000-0000-000000000000}"/>
  <bookViews>
    <workbookView xWindow="1100" yWindow="500" windowWidth="27700" windowHeight="16420" xr2:uid="{00000000-000D-0000-FFFF-FFFF00000000}"/>
  </bookViews>
  <sheets>
    <sheet name="C. orthopsilosis to parent 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cXMk1D5oVsZ7sG0gs6NqKxv/5pg=="/>
    </ext>
  </extLst>
</workbook>
</file>

<file path=xl/calcChain.xml><?xml version="1.0" encoding="utf-8"?>
<calcChain xmlns="http://schemas.openxmlformats.org/spreadsheetml/2006/main">
  <c r="O13" i="1" l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N6" i="1"/>
  <c r="M6" i="1"/>
  <c r="L6" i="1"/>
  <c r="O5" i="1"/>
  <c r="N5" i="1"/>
  <c r="M5" i="1"/>
  <c r="L5" i="1"/>
</calcChain>
</file>

<file path=xl/sharedStrings.xml><?xml version="1.0" encoding="utf-8"?>
<sst xmlns="http://schemas.openxmlformats.org/spreadsheetml/2006/main" count="46" uniqueCount="32">
  <si>
    <t>Mapping statistics</t>
  </si>
  <si>
    <t>Variant calling statistics</t>
  </si>
  <si>
    <t>Strain</t>
  </si>
  <si>
    <t>MAT</t>
  </si>
  <si>
    <t>Type</t>
  </si>
  <si>
    <t>Coverage</t>
  </si>
  <si>
    <t>%reads mapped</t>
  </si>
  <si>
    <t>Genome &gt; 30 reads</t>
  </si>
  <si>
    <t>PASS Variants</t>
  </si>
  <si>
    <t>PASS INDELs</t>
  </si>
  <si>
    <t>PASS SNPs</t>
  </si>
  <si>
    <t>Heteroz Variant PASS</t>
  </si>
  <si>
    <t>Homoz Variant PASS</t>
  </si>
  <si>
    <t>PASS Variants/kb</t>
  </si>
  <si>
    <t>PASS SNPSs/kb</t>
  </si>
  <si>
    <t>Heteroz Variants/kb</t>
  </si>
  <si>
    <t>Homoz Variants/kb</t>
  </si>
  <si>
    <t>2Y71</t>
  </si>
  <si>
    <t>alpha/alpha</t>
  </si>
  <si>
    <t>hybrid</t>
  </si>
  <si>
    <t>2Y220</t>
  </si>
  <si>
    <t xml:space="preserve">166,329	</t>
  </si>
  <si>
    <t>4Y98</t>
  </si>
  <si>
    <t>a/a</t>
  </si>
  <si>
    <t>4Y106</t>
  </si>
  <si>
    <t>4Y108</t>
  </si>
  <si>
    <t>4Y222</t>
  </si>
  <si>
    <t>4Y225</t>
  </si>
  <si>
    <t>SY36</t>
  </si>
  <si>
    <t>parent B</t>
  </si>
  <si>
    <t>SY78</t>
  </si>
  <si>
    <r>
      <t>Supplementary Data 2.</t>
    </r>
    <r>
      <rPr>
        <sz val="10"/>
        <color theme="1"/>
        <rFont val="Times New Roman"/>
        <family val="1"/>
      </rPr>
      <t xml:space="preserve"> Summary of mapping and variant calling for </t>
    </r>
    <r>
      <rPr>
        <i/>
        <sz val="10"/>
        <color theme="1"/>
        <rFont val="Times New Roman"/>
        <family val="1"/>
      </rPr>
      <t>C. orthopsilosis</t>
    </r>
    <r>
      <rPr>
        <sz val="10"/>
        <color theme="1"/>
        <rFont val="Times New Roman"/>
        <family val="1"/>
      </rPr>
      <t xml:space="preserve"> marine isolates mapped to parent A (Co90-12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6" formatCode="_-* #,##0_-;\-* #,##0_-;_-* &quot;-&quot;??_-;_-@"/>
  </numFmts>
  <fonts count="9" x14ac:knownFonts="1">
    <font>
      <sz val="12"/>
      <color theme="1"/>
      <name val="Calibri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</font>
    <font>
      <sz val="10"/>
      <color theme="1"/>
      <name val="Times New Roman"/>
      <family val="1"/>
    </font>
    <font>
      <sz val="12"/>
      <name val="Calibri"/>
      <family val="2"/>
    </font>
    <font>
      <b/>
      <i/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E7E6E6"/>
        <bgColor rgb="FFE7E6E6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3" fillId="0" borderId="1" xfId="0" applyFont="1" applyBorder="1"/>
    <xf numFmtId="0" fontId="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/>
    <xf numFmtId="0" fontId="3" fillId="0" borderId="2" xfId="0" applyFont="1" applyBorder="1" applyAlignment="1">
      <alignment horizontal="left"/>
    </xf>
    <xf numFmtId="165" fontId="3" fillId="0" borderId="2" xfId="0" applyNumberFormat="1" applyFont="1" applyBorder="1" applyAlignment="1">
      <alignment horizontal="right"/>
    </xf>
    <xf numFmtId="10" fontId="3" fillId="0" borderId="2" xfId="0" applyNumberFormat="1" applyFont="1" applyBorder="1"/>
    <xf numFmtId="166" fontId="3" fillId="0" borderId="2" xfId="0" applyNumberFormat="1" applyFont="1" applyBorder="1" applyAlignment="1">
      <alignment horizontal="right"/>
    </xf>
    <xf numFmtId="3" fontId="3" fillId="0" borderId="2" xfId="0" applyNumberFormat="1" applyFont="1" applyBorder="1"/>
    <xf numFmtId="4" fontId="3" fillId="0" borderId="2" xfId="0" applyNumberFormat="1" applyFont="1" applyBorder="1" applyAlignment="1">
      <alignment horizontal="right"/>
    </xf>
    <xf numFmtId="4" fontId="1" fillId="0" borderId="2" xfId="0" applyNumberFormat="1" applyFont="1" applyBorder="1" applyAlignment="1">
      <alignment horizontal="right"/>
    </xf>
    <xf numFmtId="165" fontId="3" fillId="0" borderId="2" xfId="0" applyNumberFormat="1" applyFont="1" applyBorder="1"/>
    <xf numFmtId="166" fontId="3" fillId="0" borderId="2" xfId="0" applyNumberFormat="1" applyFont="1" applyBorder="1"/>
    <xf numFmtId="0" fontId="1" fillId="2" borderId="3" xfId="0" applyFont="1" applyFill="1" applyBorder="1" applyAlignment="1">
      <alignment horizontal="center" vertical="center"/>
    </xf>
    <xf numFmtId="0" fontId="4" fillId="0" borderId="3" xfId="0" applyFont="1" applyBorder="1"/>
    <xf numFmtId="0" fontId="1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/>
  </sheetPr>
  <dimension ref="A1:V994"/>
  <sheetViews>
    <sheetView tabSelected="1" workbookViewId="0">
      <pane xSplit="1" topLeftCell="B1" activePane="topRight" state="frozen"/>
      <selection pane="topRight"/>
    </sheetView>
  </sheetViews>
  <sheetFormatPr baseColWidth="10" defaultColWidth="11.1640625" defaultRowHeight="15" customHeight="1" x14ac:dyDescent="0.2"/>
  <cols>
    <col min="1" max="6" width="10.83203125" customWidth="1"/>
    <col min="7" max="11" width="11.1640625" customWidth="1"/>
    <col min="12" max="20" width="10.83203125" customWidth="1"/>
    <col min="21" max="22" width="10.5" customWidth="1"/>
  </cols>
  <sheetData>
    <row r="1" spans="1:22" ht="13.5" customHeight="1" x14ac:dyDescent="0.2">
      <c r="A1" s="1" t="s">
        <v>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3.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3.5" customHeight="1" x14ac:dyDescent="0.2">
      <c r="A3" s="7"/>
      <c r="B3" s="7"/>
      <c r="C3" s="7"/>
      <c r="D3" s="21" t="s">
        <v>0</v>
      </c>
      <c r="E3" s="22"/>
      <c r="F3" s="22"/>
      <c r="G3" s="23" t="s">
        <v>1</v>
      </c>
      <c r="H3" s="22"/>
      <c r="I3" s="22"/>
      <c r="J3" s="22"/>
      <c r="K3" s="22"/>
      <c r="L3" s="22"/>
      <c r="M3" s="22"/>
      <c r="N3" s="22"/>
      <c r="O3" s="22"/>
      <c r="P3" s="2"/>
      <c r="Q3" s="2"/>
      <c r="R3" s="2"/>
      <c r="S3" s="2"/>
      <c r="T3" s="2"/>
      <c r="U3" s="2"/>
      <c r="V3" s="2"/>
    </row>
    <row r="4" spans="1:22" ht="35.25" customHeight="1" x14ac:dyDescent="0.2">
      <c r="A4" s="8" t="s">
        <v>2</v>
      </c>
      <c r="B4" s="9" t="s">
        <v>3</v>
      </c>
      <c r="C4" s="8" t="s">
        <v>4</v>
      </c>
      <c r="D4" s="10" t="s">
        <v>5</v>
      </c>
      <c r="E4" s="8" t="s">
        <v>6</v>
      </c>
      <c r="F4" s="8" t="s">
        <v>7</v>
      </c>
      <c r="G4" s="8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8" t="s">
        <v>13</v>
      </c>
      <c r="M4" s="8" t="s">
        <v>14</v>
      </c>
      <c r="N4" s="8" t="s">
        <v>15</v>
      </c>
      <c r="O4" s="8" t="s">
        <v>16</v>
      </c>
      <c r="P4" s="2"/>
      <c r="Q4" s="2"/>
      <c r="R4" s="2"/>
      <c r="S4" s="2"/>
      <c r="T4" s="2"/>
      <c r="U4" s="2"/>
      <c r="V4" s="2"/>
    </row>
    <row r="5" spans="1:22" ht="13.5" customHeight="1" x14ac:dyDescent="0.2">
      <c r="A5" s="11" t="s">
        <v>17</v>
      </c>
      <c r="B5" s="11" t="s">
        <v>18</v>
      </c>
      <c r="C5" s="12" t="s">
        <v>19</v>
      </c>
      <c r="D5" s="13">
        <v>173.79400000000001</v>
      </c>
      <c r="E5" s="14">
        <v>0.97710200000000003</v>
      </c>
      <c r="F5" s="15">
        <v>12373499</v>
      </c>
      <c r="G5" s="16">
        <v>335148</v>
      </c>
      <c r="H5" s="16">
        <v>10188</v>
      </c>
      <c r="I5" s="16">
        <v>324063</v>
      </c>
      <c r="J5" s="16">
        <v>107389</v>
      </c>
      <c r="K5" s="16">
        <v>216674</v>
      </c>
      <c r="L5" s="17">
        <f t="shared" ref="L5:L13" si="0">G5/F5*1000</f>
        <v>27.08595200112757</v>
      </c>
      <c r="M5" s="17">
        <f t="shared" ref="M5:M13" si="1">I5/F5*1000</f>
        <v>26.190085763129733</v>
      </c>
      <c r="N5" s="18">
        <f t="shared" ref="N5:N13" si="2">J5/F5*1000</f>
        <v>8.6789516853721</v>
      </c>
      <c r="O5" s="18">
        <f t="shared" ref="O5:O13" si="3">K5/F5*1000</f>
        <v>17.511134077757635</v>
      </c>
      <c r="P5" s="3"/>
      <c r="Q5" s="3"/>
      <c r="R5" s="2"/>
      <c r="S5" s="2"/>
      <c r="T5" s="2"/>
      <c r="U5" s="2"/>
      <c r="V5" s="2"/>
    </row>
    <row r="6" spans="1:22" ht="13.5" customHeight="1" x14ac:dyDescent="0.2">
      <c r="A6" s="11" t="s">
        <v>20</v>
      </c>
      <c r="B6" s="11" t="s">
        <v>18</v>
      </c>
      <c r="C6" s="12" t="s">
        <v>19</v>
      </c>
      <c r="D6" s="13" t="s">
        <v>21</v>
      </c>
      <c r="E6" s="14">
        <v>0.97887000000000002</v>
      </c>
      <c r="F6" s="15">
        <v>12388754</v>
      </c>
      <c r="G6" s="16">
        <v>427038</v>
      </c>
      <c r="H6" s="16">
        <v>12647</v>
      </c>
      <c r="I6" s="16">
        <v>413532</v>
      </c>
      <c r="J6" s="16">
        <v>225100</v>
      </c>
      <c r="K6" s="16">
        <v>188432</v>
      </c>
      <c r="L6" s="17">
        <f t="shared" si="0"/>
        <v>34.469810281163063</v>
      </c>
      <c r="M6" s="17">
        <f t="shared" si="1"/>
        <v>33.379628007788355</v>
      </c>
      <c r="N6" s="18">
        <f t="shared" si="2"/>
        <v>18.169704556245126</v>
      </c>
      <c r="O6" s="18">
        <f t="shared" si="3"/>
        <v>15.209923451543229</v>
      </c>
      <c r="P6" s="3"/>
      <c r="Q6" s="3"/>
      <c r="R6" s="2"/>
      <c r="S6" s="2"/>
      <c r="T6" s="2"/>
      <c r="U6" s="2"/>
      <c r="V6" s="2"/>
    </row>
    <row r="7" spans="1:22" ht="13.5" customHeight="1" x14ac:dyDescent="0.2">
      <c r="A7" s="11" t="s">
        <v>22</v>
      </c>
      <c r="B7" s="11" t="s">
        <v>23</v>
      </c>
      <c r="C7" s="12" t="s">
        <v>19</v>
      </c>
      <c r="D7" s="19">
        <v>93.886499999999998</v>
      </c>
      <c r="E7" s="14">
        <v>0.98481399999999997</v>
      </c>
      <c r="F7" s="15">
        <v>12345437</v>
      </c>
      <c r="G7" s="16">
        <v>383324</v>
      </c>
      <c r="H7" s="16">
        <v>11563</v>
      </c>
      <c r="I7" s="16">
        <v>370944</v>
      </c>
      <c r="J7" s="16">
        <v>198122</v>
      </c>
      <c r="K7" s="16">
        <v>172822</v>
      </c>
      <c r="L7" s="17">
        <f t="shared" si="0"/>
        <v>31.049852670261895</v>
      </c>
      <c r="M7" s="17">
        <f t="shared" si="1"/>
        <v>30.0470530123802</v>
      </c>
      <c r="N7" s="18">
        <f t="shared" si="2"/>
        <v>16.048196592797808</v>
      </c>
      <c r="O7" s="18">
        <f t="shared" si="3"/>
        <v>13.998856419582394</v>
      </c>
      <c r="P7" s="3"/>
      <c r="Q7" s="3"/>
      <c r="R7" s="2"/>
      <c r="S7" s="2"/>
      <c r="T7" s="2"/>
      <c r="U7" s="2"/>
      <c r="V7" s="2"/>
    </row>
    <row r="8" spans="1:22" ht="13.5" customHeight="1" x14ac:dyDescent="0.2">
      <c r="A8" s="11" t="s">
        <v>24</v>
      </c>
      <c r="B8" s="11" t="s">
        <v>18</v>
      </c>
      <c r="C8" s="12" t="s">
        <v>19</v>
      </c>
      <c r="D8" s="19">
        <v>185.709</v>
      </c>
      <c r="E8" s="14">
        <v>0.97700600000000004</v>
      </c>
      <c r="F8" s="20">
        <v>12367705</v>
      </c>
      <c r="G8" s="16">
        <v>332682</v>
      </c>
      <c r="H8" s="16">
        <v>10000</v>
      </c>
      <c r="I8" s="16">
        <v>321728</v>
      </c>
      <c r="J8" s="16">
        <v>101606</v>
      </c>
      <c r="K8" s="16">
        <v>220122</v>
      </c>
      <c r="L8" s="17">
        <f t="shared" si="0"/>
        <v>26.899250911951732</v>
      </c>
      <c r="M8" s="17">
        <f t="shared" si="1"/>
        <v>26.013557082740896</v>
      </c>
      <c r="N8" s="18">
        <f t="shared" si="2"/>
        <v>8.2154288123786898</v>
      </c>
      <c r="O8" s="18">
        <f t="shared" si="3"/>
        <v>17.798128270362206</v>
      </c>
      <c r="P8" s="3"/>
      <c r="Q8" s="3"/>
      <c r="R8" s="2"/>
      <c r="S8" s="2"/>
      <c r="T8" s="2"/>
      <c r="U8" s="2"/>
      <c r="V8" s="2"/>
    </row>
    <row r="9" spans="1:22" ht="13.5" customHeight="1" x14ac:dyDescent="0.2">
      <c r="A9" s="11" t="s">
        <v>25</v>
      </c>
      <c r="B9" s="11" t="s">
        <v>18</v>
      </c>
      <c r="C9" s="12" t="s">
        <v>19</v>
      </c>
      <c r="D9" s="19">
        <v>150.87899999999999</v>
      </c>
      <c r="E9" s="14">
        <v>0.98205200000000004</v>
      </c>
      <c r="F9" s="20">
        <v>12366483</v>
      </c>
      <c r="G9" s="16">
        <v>335113</v>
      </c>
      <c r="H9" s="16">
        <v>9965</v>
      </c>
      <c r="I9" s="16">
        <v>324232</v>
      </c>
      <c r="J9" s="16">
        <v>110075</v>
      </c>
      <c r="K9" s="16">
        <v>214157</v>
      </c>
      <c r="L9" s="17">
        <f t="shared" si="0"/>
        <v>27.098488713403803</v>
      </c>
      <c r="M9" s="17">
        <f t="shared" si="1"/>
        <v>26.218610416559017</v>
      </c>
      <c r="N9" s="18">
        <f t="shared" si="2"/>
        <v>8.9010755927938447</v>
      </c>
      <c r="O9" s="18">
        <f t="shared" si="3"/>
        <v>17.317534823765172</v>
      </c>
      <c r="P9" s="2"/>
      <c r="Q9" s="2"/>
      <c r="R9" s="2"/>
      <c r="S9" s="2"/>
      <c r="T9" s="2"/>
      <c r="U9" s="2"/>
      <c r="V9" s="2"/>
    </row>
    <row r="10" spans="1:22" ht="13.5" customHeight="1" x14ac:dyDescent="0.2">
      <c r="A10" s="11" t="s">
        <v>26</v>
      </c>
      <c r="B10" s="11" t="s">
        <v>23</v>
      </c>
      <c r="C10" s="12" t="s">
        <v>19</v>
      </c>
      <c r="D10" s="19">
        <v>137.815</v>
      </c>
      <c r="E10" s="14">
        <v>0.97697400000000001</v>
      </c>
      <c r="F10" s="20">
        <v>12411521</v>
      </c>
      <c r="G10" s="16">
        <v>398651</v>
      </c>
      <c r="H10" s="16">
        <v>12386</v>
      </c>
      <c r="I10" s="16">
        <v>385442</v>
      </c>
      <c r="J10" s="16">
        <v>212798</v>
      </c>
      <c r="K10" s="16">
        <v>172644</v>
      </c>
      <c r="L10" s="17">
        <f t="shared" si="0"/>
        <v>32.119431615190436</v>
      </c>
      <c r="M10" s="17">
        <f t="shared" si="1"/>
        <v>31.055178491016534</v>
      </c>
      <c r="N10" s="18">
        <f t="shared" si="2"/>
        <v>17.145199206446978</v>
      </c>
      <c r="O10" s="18">
        <f t="shared" si="3"/>
        <v>13.909979284569555</v>
      </c>
      <c r="P10" s="2"/>
      <c r="Q10" s="2"/>
      <c r="R10" s="2"/>
      <c r="S10" s="2"/>
      <c r="T10" s="2"/>
      <c r="U10" s="2"/>
      <c r="V10" s="2"/>
    </row>
    <row r="11" spans="1:22" ht="13.5" customHeight="1" x14ac:dyDescent="0.2">
      <c r="A11" s="11" t="s">
        <v>27</v>
      </c>
      <c r="B11" s="11" t="s">
        <v>23</v>
      </c>
      <c r="C11" s="12" t="s">
        <v>19</v>
      </c>
      <c r="D11" s="19">
        <v>166.32400000000001</v>
      </c>
      <c r="E11" s="14">
        <v>0.974638</v>
      </c>
      <c r="F11" s="20">
        <v>12416273</v>
      </c>
      <c r="G11" s="16">
        <v>398221</v>
      </c>
      <c r="H11" s="16">
        <v>12425</v>
      </c>
      <c r="I11" s="16">
        <v>384989</v>
      </c>
      <c r="J11" s="16">
        <v>211560</v>
      </c>
      <c r="K11" s="16">
        <v>173429</v>
      </c>
      <c r="L11" s="17">
        <f t="shared" si="0"/>
        <v>32.072506782027105</v>
      </c>
      <c r="M11" s="17">
        <f t="shared" si="1"/>
        <v>31.006808564856779</v>
      </c>
      <c r="N11" s="18">
        <f t="shared" si="2"/>
        <v>17.038929475858016</v>
      </c>
      <c r="O11" s="18">
        <f t="shared" si="3"/>
        <v>13.967879088998767</v>
      </c>
      <c r="P11" s="2"/>
      <c r="Q11" s="2"/>
      <c r="R11" s="2"/>
      <c r="S11" s="2"/>
      <c r="T11" s="2"/>
      <c r="U11" s="2"/>
      <c r="V11" s="2"/>
    </row>
    <row r="12" spans="1:22" ht="13.5" customHeight="1" x14ac:dyDescent="0.2">
      <c r="A12" s="11" t="s">
        <v>28</v>
      </c>
      <c r="B12" s="11" t="s">
        <v>23</v>
      </c>
      <c r="C12" s="12" t="s">
        <v>29</v>
      </c>
      <c r="D12" s="19">
        <v>107.152</v>
      </c>
      <c r="E12" s="14">
        <v>0.97939699999999996</v>
      </c>
      <c r="F12" s="20">
        <v>12251575</v>
      </c>
      <c r="G12" s="16">
        <v>534052</v>
      </c>
      <c r="H12" s="16">
        <v>13915</v>
      </c>
      <c r="I12" s="16">
        <v>518327</v>
      </c>
      <c r="J12" s="16">
        <v>7214</v>
      </c>
      <c r="K12" s="16">
        <v>511113</v>
      </c>
      <c r="L12" s="17">
        <f t="shared" si="0"/>
        <v>43.590477142734706</v>
      </c>
      <c r="M12" s="17">
        <f t="shared" si="1"/>
        <v>42.306968695861549</v>
      </c>
      <c r="N12" s="18">
        <f t="shared" si="2"/>
        <v>0.58882225346537076</v>
      </c>
      <c r="O12" s="18">
        <f t="shared" si="3"/>
        <v>41.718146442396183</v>
      </c>
      <c r="P12" s="2"/>
      <c r="Q12" s="2"/>
      <c r="R12" s="2"/>
      <c r="S12" s="2"/>
      <c r="T12" s="2"/>
      <c r="U12" s="2"/>
      <c r="V12" s="2"/>
    </row>
    <row r="13" spans="1:22" ht="13.5" customHeight="1" x14ac:dyDescent="0.2">
      <c r="A13" s="11" t="s">
        <v>30</v>
      </c>
      <c r="B13" s="11" t="s">
        <v>23</v>
      </c>
      <c r="C13" s="12" t="s">
        <v>29</v>
      </c>
      <c r="D13" s="19">
        <v>98.525499999999994</v>
      </c>
      <c r="E13" s="14">
        <v>0.98055300000000001</v>
      </c>
      <c r="F13" s="20">
        <v>12243317</v>
      </c>
      <c r="G13" s="16">
        <v>532598</v>
      </c>
      <c r="H13" s="16">
        <v>13693</v>
      </c>
      <c r="I13" s="16">
        <v>516965</v>
      </c>
      <c r="J13" s="16">
        <v>8471</v>
      </c>
      <c r="K13" s="16">
        <v>508494</v>
      </c>
      <c r="L13" s="17">
        <f t="shared" si="0"/>
        <v>43.50111983541715</v>
      </c>
      <c r="M13" s="17">
        <f t="shared" si="1"/>
        <v>42.224259977912851</v>
      </c>
      <c r="N13" s="18">
        <f t="shared" si="2"/>
        <v>0.69188766410279168</v>
      </c>
      <c r="O13" s="18">
        <f t="shared" si="3"/>
        <v>41.532372313810058</v>
      </c>
      <c r="P13" s="2"/>
      <c r="Q13" s="2"/>
      <c r="R13" s="2"/>
      <c r="S13" s="2"/>
      <c r="T13" s="2"/>
      <c r="U13" s="2"/>
      <c r="V13" s="2"/>
    </row>
    <row r="14" spans="1:22" ht="13.5" customHeight="1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4"/>
      <c r="T14" s="4"/>
      <c r="U14" s="2"/>
      <c r="V14" s="2"/>
    </row>
    <row r="15" spans="1:22" ht="13.5" customHeight="1" x14ac:dyDescent="0.2">
      <c r="A15" s="2"/>
      <c r="B15" s="2"/>
      <c r="C15" s="2"/>
      <c r="D15" s="2"/>
      <c r="E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ht="13.5" customHeight="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3.5" customHeight="1" x14ac:dyDescent="0.2">
      <c r="A17" s="2"/>
      <c r="B17" s="5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13.5" customHeight="1" x14ac:dyDescent="0.2">
      <c r="A18" s="2"/>
      <c r="B18" s="6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3.5" customHeight="1" x14ac:dyDescent="0.2">
      <c r="A19" s="2"/>
      <c r="B19" s="6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13.5" customHeight="1" x14ac:dyDescent="0.2">
      <c r="A20" s="2"/>
      <c r="B20" s="6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13.5" customHeight="1" x14ac:dyDescent="0.2">
      <c r="A21" s="2"/>
      <c r="B21" s="6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ht="13.5" customHeight="1" x14ac:dyDescent="0.2">
      <c r="A22" s="2"/>
      <c r="B22" s="6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3.5" customHeight="1" x14ac:dyDescent="0.2">
      <c r="A23" s="2"/>
      <c r="B23" s="6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13.5" customHeight="1" x14ac:dyDescent="0.2">
      <c r="A24" s="2"/>
      <c r="B24" s="6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3.5" customHeight="1" x14ac:dyDescent="0.2">
      <c r="A25" s="2"/>
      <c r="B25" s="6"/>
      <c r="C25" s="2"/>
      <c r="D25" s="2"/>
      <c r="E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3.5" customHeight="1" x14ac:dyDescent="0.2">
      <c r="A26" s="2"/>
      <c r="B26" s="6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3.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3.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3.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ht="13.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ht="13.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ht="13.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ht="13.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ht="13.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ht="13.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ht="13.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ht="13.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ht="13.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ht="13.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ht="13.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ht="13.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ht="13.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ht="13.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3.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3.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ht="13.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ht="13.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3.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ht="13.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ht="13.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3.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ht="13.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3.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ht="13.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ht="13.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ht="13.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ht="13.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ht="13.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ht="13.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3.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ht="13.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ht="13.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ht="13.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3.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ht="13.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ht="13.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ht="13.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ht="13.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ht="13.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ht="13.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ht="13.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3.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ht="13.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ht="13.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ht="13.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ht="13.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ht="13.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3.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ht="13.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ht="13.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ht="13.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ht="13.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ht="13.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3.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ht="13.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ht="13.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ht="13.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ht="13.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ht="13.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3.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ht="13.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3.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ht="13.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ht="13.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ht="13.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3.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ht="13.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3.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ht="13.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ht="13.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ht="13.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3.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ht="13.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ht="13.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ht="13.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ht="13.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ht="13.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3.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ht="13.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ht="13.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ht="13.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ht="13.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ht="13.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ht="13.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ht="13.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ht="13.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ht="13.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ht="13.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ht="13.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3.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ht="13.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ht="13.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3.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ht="13.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ht="13.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3.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ht="13.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3.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ht="13.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ht="13.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ht="13.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3.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13.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ht="13.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ht="13.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ht="13.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ht="13.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ht="13.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ht="13.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ht="13.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ht="13.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ht="13.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ht="13.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ht="13.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ht="13.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ht="13.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ht="13.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ht="13.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ht="13.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ht="13.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ht="13.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ht="13.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ht="13.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ht="13.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ht="13.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ht="13.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ht="13.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ht="13.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ht="13.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13.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ht="13.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3.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3.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3.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3.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3.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3.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3.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3.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3.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3.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3.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3.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3.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3.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3.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3.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3.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3.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3.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3.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3.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3.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3.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3.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3.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3.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3.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3.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3.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3.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3.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3.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3.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3.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3.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3.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3.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3.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3.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3.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ht="13.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3.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3.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3.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3.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3.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3.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3.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3.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3.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3.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3.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3.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3.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3.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3.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3.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3.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3.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3.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3.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3.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3.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3.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3.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3.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3.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3.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3.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3.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3.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3.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3.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3.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3.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3.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3.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3.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3.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3.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3.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3.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3.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3.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3.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3.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3.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3.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3.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3.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3.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3.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3.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3.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3.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3.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13.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3.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3.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3.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3.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3.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3.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3.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3.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3.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3.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3.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3.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3.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3.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ht="13.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ht="13.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ht="13.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ht="13.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ht="13.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ht="13.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ht="13.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ht="13.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ht="13.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ht="13.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ht="13.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ht="13.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ht="13.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ht="13.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ht="13.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ht="13.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ht="13.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ht="13.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ht="13.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ht="13.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ht="13.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ht="13.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ht="13.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ht="13.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ht="13.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ht="13.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ht="13.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ht="13.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ht="13.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ht="13.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ht="13.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ht="13.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ht="13.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ht="13.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ht="13.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ht="13.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ht="13.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ht="13.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ht="13.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ht="13.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ht="13.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ht="13.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ht="13.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ht="13.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ht="13.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ht="13.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ht="13.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ht="13.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ht="13.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ht="13.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ht="13.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ht="13.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ht="13.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ht="13.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ht="13.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ht="13.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ht="13.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ht="13.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ht="13.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ht="13.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ht="13.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ht="13.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ht="13.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ht="13.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ht="13.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ht="13.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ht="13.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ht="13.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ht="13.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ht="13.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ht="13.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ht="13.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ht="13.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ht="13.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ht="13.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ht="13.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ht="13.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ht="13.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ht="13.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ht="13.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ht="13.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ht="13.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ht="13.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ht="13.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ht="13.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ht="13.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ht="13.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ht="13.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ht="13.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ht="13.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ht="13.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ht="13.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ht="13.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ht="13.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ht="13.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ht="13.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ht="13.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ht="13.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ht="13.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ht="13.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ht="13.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ht="13.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ht="13.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ht="13.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ht="13.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ht="13.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ht="13.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ht="13.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ht="13.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ht="13.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ht="13.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ht="13.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ht="13.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ht="13.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ht="13.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ht="13.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ht="13.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ht="13.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ht="13.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ht="13.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ht="13.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ht="13.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ht="13.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ht="13.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ht="13.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ht="13.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ht="13.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ht="13.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ht="13.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ht="13.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ht="13.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ht="13.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ht="13.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ht="13.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ht="13.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ht="13.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ht="13.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ht="13.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ht="13.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ht="13.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ht="13.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ht="13.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ht="13.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ht="13.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ht="13.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ht="13.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ht="13.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ht="13.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ht="13.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ht="13.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ht="13.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ht="13.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ht="13.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ht="13.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ht="13.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ht="13.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ht="13.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ht="13.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ht="13.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ht="13.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ht="13.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ht="13.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ht="13.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ht="13.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ht="13.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ht="13.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ht="13.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ht="13.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ht="13.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ht="13.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ht="13.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ht="13.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ht="13.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ht="13.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ht="13.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ht="13.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ht="13.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ht="13.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ht="13.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ht="13.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ht="13.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ht="13.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ht="13.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ht="13.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ht="13.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ht="13.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ht="13.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ht="13.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ht="13.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ht="13.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ht="13.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ht="13.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ht="13.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ht="13.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ht="13.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ht="13.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ht="13.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ht="13.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ht="13.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ht="13.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ht="13.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ht="13.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spans="1:22" ht="13.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spans="1:22" ht="13.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spans="1:22" ht="13.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spans="1:22" ht="13.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spans="1:22" ht="13.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spans="1:22" ht="13.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spans="1:22" ht="13.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spans="1:22" ht="13.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spans="1:22" ht="13.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spans="1:22" ht="13.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spans="1:22" ht="13.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spans="1:22" ht="13.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spans="1:22" ht="13.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spans="1:22" ht="13.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spans="1:22" ht="13.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spans="1:22" ht="13.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spans="1:22" ht="13.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spans="1:22" ht="13.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spans="1:22" ht="13.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spans="1:22" ht="13.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spans="1:22" ht="13.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spans="1:22" ht="13.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spans="1:22" ht="13.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spans="1:22" ht="13.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spans="1:22" ht="13.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spans="1:22" ht="13.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spans="1:22" ht="13.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spans="1:22" ht="13.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spans="1:22" ht="13.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spans="1:22" ht="13.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spans="1:22" ht="13.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spans="1:22" ht="13.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spans="1:22" ht="13.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spans="1:22" ht="13.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spans="1:22" ht="13.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spans="1:22" ht="13.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spans="1:22" ht="13.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spans="1:22" ht="13.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spans="1:22" ht="13.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spans="1:22" ht="13.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spans="1:22" ht="13.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spans="1:22" ht="13.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spans="1:22" ht="13.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spans="1:22" ht="13.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spans="1:22" ht="13.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spans="1:22" ht="13.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spans="1:22" ht="13.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spans="1:22" ht="13.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spans="1:22" ht="13.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spans="1:22" ht="13.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spans="1:22" ht="13.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spans="1:22" ht="13.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spans="1:22" ht="13.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spans="1:22" ht="13.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spans="1:22" ht="13.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spans="1:22" ht="13.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spans="1:22" ht="13.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spans="1:22" ht="13.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spans="1:22" ht="13.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spans="1:22" ht="13.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spans="1:22" ht="13.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spans="1:22" ht="13.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spans="1:22" ht="13.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spans="1:22" ht="13.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spans="1:22" ht="13.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spans="1:22" ht="13.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spans="1:22" ht="13.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spans="1:22" ht="13.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spans="1:22" ht="13.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spans="1:22" ht="13.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spans="1:22" ht="13.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spans="1:22" ht="13.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spans="1:22" ht="13.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spans="1:22" ht="13.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spans="1:22" ht="13.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spans="1:22" ht="13.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spans="1:22" ht="13.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spans="1:22" ht="13.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spans="1:22" ht="13.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spans="1:22" ht="13.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spans="1:22" ht="13.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spans="1:22" ht="13.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spans="1:22" ht="13.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spans="1:22" ht="13.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spans="1:22" ht="13.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spans="1:22" ht="13.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spans="1:22" ht="13.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spans="1:22" ht="13.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spans="1:22" ht="13.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spans="1:22" ht="13.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spans="1:22" ht="13.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spans="1:22" ht="13.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spans="1:22" ht="13.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spans="1:22" ht="13.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spans="1:22" ht="13.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spans="1:22" ht="13.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spans="1:22" ht="13.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spans="1:22" ht="13.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spans="1:22" ht="13.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spans="1:22" ht="13.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spans="1:22" ht="13.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spans="1:22" ht="13.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spans="1:22" ht="13.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spans="1:22" ht="13.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spans="1:22" ht="13.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spans="1:22" ht="13.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spans="1:22" ht="13.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spans="1:22" ht="13.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spans="1:22" ht="13.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spans="1:22" ht="13.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spans="1:22" ht="13.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spans="1:22" ht="13.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spans="1:22" ht="13.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spans="1:22" ht="13.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spans="1:22" ht="13.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spans="1:22" ht="13.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spans="1:22" ht="13.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spans="1:22" ht="13.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spans="1:22" ht="13.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spans="1:22" ht="13.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spans="1:22" ht="13.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spans="1:22" ht="13.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spans="1:22" ht="13.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spans="1:22" ht="13.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spans="1:22" ht="13.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spans="1:22" ht="13.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spans="1:22" ht="13.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spans="1:22" ht="13.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spans="1:22" ht="13.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spans="1:22" ht="13.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spans="1:22" ht="13.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spans="1:22" ht="13.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spans="1:22" ht="13.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spans="1:22" ht="13.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spans="1:22" ht="13.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spans="1:22" ht="13.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spans="1:22" ht="13.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spans="1:22" ht="13.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spans="1:22" ht="13.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spans="1:22" ht="13.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spans="1:22" ht="13.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spans="1:22" ht="13.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spans="1:22" ht="13.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spans="1:22" ht="13.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spans="1:22" ht="13.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spans="1:22" ht="13.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spans="1:22" ht="13.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spans="1:22" ht="13.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spans="1:22" ht="13.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spans="1:22" ht="13.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spans="1:22" ht="13.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spans="1:22" ht="13.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spans="1:22" ht="13.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spans="1:22" ht="13.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spans="1:22" ht="13.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spans="1:22" ht="13.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spans="1:22" ht="13.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spans="1:22" ht="13.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spans="1:22" ht="13.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spans="1:22" ht="13.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spans="1:22" ht="13.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spans="1:22" ht="13.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spans="1:22" ht="13.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spans="1:22" ht="13.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spans="1:22" ht="13.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spans="1:22" ht="13.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spans="1:22" ht="13.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spans="1:22" ht="13.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spans="1:22" ht="13.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spans="1:22" ht="13.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spans="1:22" ht="13.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spans="1:22" ht="13.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spans="1:22" ht="13.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spans="1:22" ht="13.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spans="1:22" ht="13.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spans="1:22" ht="13.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spans="1:22" ht="13.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spans="1:22" ht="13.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spans="1:22" ht="13.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spans="1:22" ht="13.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spans="1:22" ht="13.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spans="1:22" ht="13.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spans="1:22" ht="13.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spans="1:22" ht="13.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spans="1:22" ht="13.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spans="1:22" ht="13.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spans="1:22" ht="13.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spans="1:22" ht="13.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spans="1:22" ht="13.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spans="1:22" ht="13.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spans="1:22" ht="13.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spans="1:22" ht="13.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spans="1:22" ht="13.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spans="1:22" ht="13.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spans="1:22" ht="13.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spans="1:22" ht="13.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spans="1:22" ht="13.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spans="1:22" ht="13.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spans="1:22" ht="13.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spans="1:22" ht="13.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spans="1:22" ht="13.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spans="1:22" ht="13.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spans="1:22" ht="13.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spans="1:22" ht="13.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spans="1:22" ht="13.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spans="1:22" ht="13.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spans="1:22" ht="13.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spans="1:22" ht="13.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spans="1:22" ht="13.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spans="1:22" ht="13.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spans="1:22" ht="13.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spans="1:22" ht="13.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spans="1:22" ht="13.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spans="1:22" ht="13.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spans="1:22" ht="13.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spans="1:22" ht="13.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spans="1:22" ht="13.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spans="1:22" ht="13.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spans="1:22" ht="13.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spans="1:22" ht="13.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spans="1:22" ht="13.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spans="1:22" ht="13.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spans="1:22" ht="13.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spans="1:22" ht="13.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spans="1:22" ht="13.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spans="1:22" ht="13.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spans="1:22" ht="13.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spans="1:22" ht="13.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spans="1:22" ht="13.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spans="1:22" ht="13.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spans="1:22" ht="13.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spans="1:22" ht="13.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spans="1:22" ht="13.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spans="1:22" ht="13.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spans="1:22" ht="13.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spans="1:22" ht="13.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spans="1:22" ht="13.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spans="1:22" ht="13.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spans="1:22" ht="13.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spans="1:22" ht="13.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spans="1:22" ht="13.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spans="1:22" ht="13.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spans="1:22" ht="13.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spans="1:22" ht="13.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spans="1:22" ht="13.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spans="1:22" ht="13.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spans="1:22" ht="13.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spans="1:22" ht="13.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spans="1:22" ht="13.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spans="1:22" ht="13.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spans="1:22" ht="13.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spans="1:22" ht="13.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spans="1:22" ht="13.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spans="1:22" ht="13.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spans="1:22" ht="13.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spans="1:22" ht="13.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spans="1:22" ht="13.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spans="1:22" ht="13.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spans="1:22" ht="13.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spans="1:22" ht="13.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spans="1:22" ht="13.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spans="1:22" ht="13.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spans="1:22" ht="13.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spans="1:22" ht="13.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spans="1:22" ht="13.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spans="1:22" ht="13.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spans="1:22" ht="13.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spans="1:22" ht="13.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spans="1:22" ht="13.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spans="1:22" ht="13.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spans="1:22" ht="13.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spans="1:22" ht="13.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spans="1:22" ht="13.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spans="1:22" ht="13.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spans="1:22" ht="13.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spans="1:22" ht="13.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spans="1:22" ht="13.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spans="1:22" ht="13.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spans="1:22" ht="13.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spans="1:22" ht="13.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spans="1:22" ht="13.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spans="1:22" ht="13.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spans="1:22" ht="13.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spans="1:22" ht="13.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spans="1:22" ht="13.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spans="1:22" ht="13.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spans="1:22" ht="13.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spans="1:22" ht="13.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spans="1:22" ht="13.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spans="1:22" ht="13.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spans="1:22" ht="13.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spans="1:22" ht="13.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spans="1:22" ht="13.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spans="1:22" ht="13.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spans="1:22" ht="13.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spans="1:22" ht="13.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spans="1:22" ht="13.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spans="1:22" ht="13.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spans="1:22" ht="13.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spans="1:22" ht="13.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spans="1:22" ht="13.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spans="1:22" ht="13.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spans="1:22" ht="13.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spans="1:22" ht="13.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spans="1:22" ht="13.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spans="1:22" ht="13.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spans="1:22" ht="13.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spans="1:22" ht="13.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spans="1:22" ht="13.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spans="1:22" ht="13.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spans="1:22" ht="13.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spans="1:22" ht="13.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spans="1:22" ht="13.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spans="1:22" ht="13.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spans="1:22" ht="13.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spans="1:22" ht="13.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spans="1:22" ht="13.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spans="1:22" ht="13.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spans="1:22" ht="13.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spans="1:22" ht="13.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spans="1:22" ht="13.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spans="1:22" ht="13.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spans="1:22" ht="13.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spans="1:22" ht="13.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spans="1:22" ht="13.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spans="1:22" ht="13.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spans="1:22" ht="13.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spans="1:22" ht="13.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spans="1:22" ht="13.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spans="1:22" ht="13.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spans="1:22" ht="13.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spans="1:22" ht="13.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spans="1:22" ht="13.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spans="1:22" ht="13.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spans="1:22" ht="13.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spans="1:22" ht="13.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spans="1:22" ht="13.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spans="1:22" ht="13.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spans="1:22" ht="13.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spans="1:22" ht="13.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spans="1:22" ht="13.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spans="1:22" ht="13.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spans="1:22" ht="13.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spans="1:22" ht="13.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spans="1:22" ht="13.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spans="1:22" ht="13.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spans="1:22" ht="13.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spans="1:22" ht="13.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spans="1:22" ht="13.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spans="1:22" ht="13.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spans="1:22" ht="13.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spans="1:22" ht="13.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spans="1:22" ht="13.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spans="1:22" ht="13.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spans="1:22" ht="13.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spans="1:22" ht="13.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spans="1:22" ht="13.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spans="1:22" ht="13.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spans="1:22" ht="13.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spans="1:22" ht="13.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spans="1:22" ht="13.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spans="1:22" ht="13.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spans="1:22" ht="13.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spans="1:22" ht="13.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spans="1:22" ht="13.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spans="1:22" ht="13.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spans="1:22" ht="13.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spans="1:22" ht="13.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spans="1:22" ht="13.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spans="1:22" ht="13.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spans="1:22" ht="13.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spans="1:22" ht="13.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spans="1:22" ht="13.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spans="1:22" ht="13.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spans="1:22" ht="13.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spans="1:22" ht="13.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spans="1:22" ht="13.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spans="1:22" ht="13.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spans="1:22" ht="13.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spans="1:22" ht="13.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spans="1:22" ht="13.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spans="1:22" ht="13.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spans="1:22" ht="13.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spans="1:22" ht="13.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spans="1:22" ht="13.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spans="1:22" ht="13.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spans="1:22" ht="13.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spans="1:22" ht="13.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spans="1:22" ht="13.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spans="1:22" ht="13.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spans="1:22" ht="13.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spans="1:22" ht="13.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spans="1:22" ht="13.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spans="1:22" ht="13.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spans="1:22" ht="13.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spans="1:22" ht="13.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spans="1:22" ht="13.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spans="1:22" ht="13.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spans="1:22" ht="13.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spans="1:22" ht="13.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spans="1:22" ht="13.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spans="1:22" ht="13.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spans="1:22" ht="13.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spans="1:22" ht="13.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spans="1:22" ht="13.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spans="1:22" ht="13.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spans="1:22" ht="13.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spans="1:22" ht="13.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spans="1:22" ht="13.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spans="1:22" ht="13.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spans="1:22" ht="13.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spans="1:22" ht="13.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spans="1:22" ht="13.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spans="1:22" ht="13.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spans="1:22" ht="13.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spans="1:22" ht="13.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spans="1:22" ht="13.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spans="1:22" ht="13.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spans="1:22" ht="13.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spans="1:22" ht="13.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spans="1:22" ht="13.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spans="1:22" ht="13.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spans="1:22" ht="13.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spans="1:22" ht="13.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spans="1:22" ht="13.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spans="1:22" ht="13.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spans="1:22" ht="13.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spans="1:22" ht="13.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spans="1:22" ht="13.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spans="1:22" ht="13.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spans="1:22" ht="13.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spans="1:22" ht="13.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spans="1:22" ht="13.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spans="1:22" ht="13.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spans="1:22" ht="13.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spans="1:22" ht="13.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spans="1:22" ht="13.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spans="1:22" ht="13.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spans="1:22" ht="13.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spans="1:22" ht="13.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spans="1:22" ht="13.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spans="1:22" ht="13.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spans="1:22" ht="13.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spans="1:22" ht="13.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spans="1:22" ht="13.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spans="1:22" ht="13.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spans="1:22" ht="13.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spans="1:22" ht="13.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spans="1:22" ht="13.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spans="1:22" ht="13.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spans="1:22" ht="13.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spans="1:22" ht="13.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spans="1:22" ht="13.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spans="1:22" ht="13.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spans="1:22" ht="13.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spans="1:22" ht="13.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spans="1:22" ht="13.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spans="1:22" ht="13.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spans="1:22" ht="13.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spans="1:22" ht="13.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spans="1:22" ht="13.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spans="1:22" ht="13.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spans="1:22" ht="13.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spans="1:22" ht="13.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spans="1:22" ht="13.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spans="1:22" ht="13.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spans="1:22" ht="13.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spans="1:22" ht="13.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spans="1:22" ht="13.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spans="1:22" ht="13.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spans="1:22" ht="13.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spans="1:22" ht="13.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spans="1:22" ht="13.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spans="1:22" ht="13.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spans="1:22" ht="13.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spans="1:22" ht="13.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spans="1:22" ht="13.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spans="1:22" ht="13.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spans="1:22" ht="13.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spans="1:22" ht="13.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spans="1:22" ht="13.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spans="1:22" ht="13.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spans="1:22" ht="13.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spans="1:22" ht="13.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spans="1:22" ht="13.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spans="1:22" ht="13.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spans="1:22" ht="13.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spans="1:22" ht="13.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spans="1:22" ht="13.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spans="1:22" ht="13.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spans="1:22" ht="13.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spans="1:22" ht="13.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spans="1:22" ht="13.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spans="1:22" ht="13.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spans="1:22" ht="13.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spans="1:22" ht="13.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spans="1:22" ht="13.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spans="1:22" ht="13.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spans="1:22" ht="13.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spans="1:22" ht="13.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spans="1:22" ht="13.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spans="1:22" ht="13.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spans="1:22" ht="13.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spans="1:22" ht="13.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spans="1:22" ht="13.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spans="1:22" ht="13.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spans="1:22" ht="13.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spans="1:22" ht="13.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spans="1:22" ht="13.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spans="1:22" ht="13.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spans="1:22" ht="13.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spans="1:22" ht="13.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spans="1:22" ht="13.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spans="1:22" ht="13.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spans="1:22" ht="13.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spans="1:22" ht="13.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spans="1:22" ht="13.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spans="1:22" ht="13.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spans="1:22" ht="13.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spans="1:22" ht="13.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</sheetData>
  <mergeCells count="2">
    <mergeCell ref="D3:F3"/>
    <mergeCell ref="G3:O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. orthopsilosis to parent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45454</dc:creator>
  <cp:lastModifiedBy>s345454</cp:lastModifiedBy>
  <dcterms:created xsi:type="dcterms:W3CDTF">2021-08-23T12:18:11Z</dcterms:created>
  <dcterms:modified xsi:type="dcterms:W3CDTF">2023-09-21T10:26:18Z</dcterms:modified>
</cp:coreProperties>
</file>